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https://d.docs.live.net/c0720f809951d53d/Dokumentumok/PLOS/rename/"/>
    </mc:Choice>
  </mc:AlternateContent>
  <xr:revisionPtr revIDLastSave="1" documentId="8_{B452A010-372C-49FF-8BAD-7EEBB0E5CB40}" xr6:coauthVersionLast="47" xr6:coauthVersionMax="47" xr10:uidLastSave="{131E75F2-D6D9-4489-8731-BDD095E232FF}"/>
  <bookViews>
    <workbookView xWindow="-108" yWindow="-108" windowWidth="23256" windowHeight="12456" xr2:uid="{4C0BA710-58C1-49AE-9162-81DB319560F7}"/>
  </bookViews>
  <sheets>
    <sheet name="Table 8."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4" i="1" l="1"/>
  <c r="I4" i="1" s="1"/>
  <c r="H4" i="1"/>
  <c r="K4" i="1"/>
  <c r="L4" i="1"/>
  <c r="G5" i="1"/>
  <c r="K5" i="1" s="1"/>
  <c r="H5" i="1"/>
  <c r="L5" i="1"/>
  <c r="G6" i="1"/>
  <c r="H6" i="1"/>
  <c r="L6" i="1" s="1"/>
  <c r="K6" i="1"/>
  <c r="G7" i="1"/>
  <c r="H7" i="1"/>
  <c r="K7" i="1"/>
  <c r="L7" i="1"/>
  <c r="G8" i="1"/>
  <c r="K8" i="1" s="1"/>
  <c r="H8" i="1"/>
  <c r="L8" i="1"/>
  <c r="G9" i="1"/>
  <c r="H9" i="1"/>
  <c r="L9" i="1" s="1"/>
  <c r="K9" i="1"/>
</calcChain>
</file>

<file path=xl/sharedStrings.xml><?xml version="1.0" encoding="utf-8"?>
<sst xmlns="http://schemas.openxmlformats.org/spreadsheetml/2006/main" count="16" uniqueCount="16">
  <si>
    <t>model 6</t>
  </si>
  <si>
    <t>model 5</t>
  </si>
  <si>
    <t>model 4</t>
  </si>
  <si>
    <t>model 3</t>
  </si>
  <si>
    <t>model 2</t>
  </si>
  <si>
    <t>model 1</t>
  </si>
  <si>
    <t>TNR</t>
  </si>
  <si>
    <t>TPR</t>
  </si>
  <si>
    <t>TOTAL</t>
  </si>
  <si>
    <t>NEGATIVE</t>
  </si>
  <si>
    <t>POSITIVE</t>
  </si>
  <si>
    <t>FN</t>
  </si>
  <si>
    <t>TN</t>
  </si>
  <si>
    <t>FP</t>
  </si>
  <si>
    <t>TP</t>
  </si>
  <si>
    <t>S8 Table. The true positives (TP), false positives (FP), true negatives (TN) and false negatives (FN) for the sparse test set. The tabke also includes the true positive rate (TPR) and false positive rate (FP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2">
    <xf numFmtId="0" fontId="0" fillId="0" borderId="0" xfId="0"/>
    <xf numFmtId="9" fontId="0" fillId="0" borderId="0" xfId="1" applyFont="1"/>
  </cellXfs>
  <cellStyles count="2">
    <cellStyle name="Normál" xfId="0" builtinId="0"/>
    <cellStyle name="Százalék"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540EA3-6145-464F-934F-9C30EA304551}">
  <dimension ref="A1:L9"/>
  <sheetViews>
    <sheetView tabSelected="1" workbookViewId="0">
      <selection activeCell="F12" sqref="F12"/>
    </sheetView>
  </sheetViews>
  <sheetFormatPr defaultColWidth="8.6640625" defaultRowHeight="14.4" x14ac:dyDescent="0.3"/>
  <sheetData>
    <row r="1" spans="1:12" x14ac:dyDescent="0.3">
      <c r="A1" t="s">
        <v>15</v>
      </c>
    </row>
    <row r="3" spans="1:12" x14ac:dyDescent="0.3">
      <c r="B3" t="s">
        <v>14</v>
      </c>
      <c r="C3" t="s">
        <v>13</v>
      </c>
      <c r="D3" t="s">
        <v>12</v>
      </c>
      <c r="E3" t="s">
        <v>11</v>
      </c>
      <c r="G3" t="s">
        <v>10</v>
      </c>
      <c r="H3" t="s">
        <v>9</v>
      </c>
      <c r="I3" t="s">
        <v>8</v>
      </c>
      <c r="K3" t="s">
        <v>7</v>
      </c>
      <c r="L3" t="s">
        <v>6</v>
      </c>
    </row>
    <row r="4" spans="1:12" x14ac:dyDescent="0.3">
      <c r="A4" t="s">
        <v>5</v>
      </c>
      <c r="B4">
        <v>278</v>
      </c>
      <c r="C4">
        <v>3223</v>
      </c>
      <c r="D4">
        <v>14121</v>
      </c>
      <c r="E4">
        <v>571</v>
      </c>
      <c r="G4">
        <f>B4+E4</f>
        <v>849</v>
      </c>
      <c r="H4">
        <f>C4+D4</f>
        <v>17344</v>
      </c>
      <c r="I4">
        <f>G4+H4</f>
        <v>18193</v>
      </c>
      <c r="K4" s="1">
        <f>B4/G4</f>
        <v>0.32744405182567726</v>
      </c>
      <c r="L4" s="1">
        <f>D4/H4</f>
        <v>0.81417204797047971</v>
      </c>
    </row>
    <row r="5" spans="1:12" x14ac:dyDescent="0.3">
      <c r="A5" t="s">
        <v>4</v>
      </c>
      <c r="B5">
        <v>227</v>
      </c>
      <c r="C5">
        <v>1994</v>
      </c>
      <c r="D5">
        <v>15350</v>
      </c>
      <c r="E5">
        <v>622</v>
      </c>
      <c r="G5">
        <f>B5+E5</f>
        <v>849</v>
      </c>
      <c r="H5">
        <f>C5+D5</f>
        <v>17344</v>
      </c>
      <c r="K5" s="1">
        <f>B5/G5</f>
        <v>0.26737338044758541</v>
      </c>
      <c r="L5" s="1">
        <f>D5/H5</f>
        <v>0.88503228782287824</v>
      </c>
    </row>
    <row r="6" spans="1:12" x14ac:dyDescent="0.3">
      <c r="A6" t="s">
        <v>3</v>
      </c>
      <c r="B6">
        <v>130</v>
      </c>
      <c r="C6">
        <v>316</v>
      </c>
      <c r="D6">
        <v>17028</v>
      </c>
      <c r="E6">
        <v>719</v>
      </c>
      <c r="G6">
        <f>B6+E6</f>
        <v>849</v>
      </c>
      <c r="H6">
        <f>C6+D6</f>
        <v>17344</v>
      </c>
      <c r="K6" s="1">
        <f>B6/G6</f>
        <v>0.15312131919905772</v>
      </c>
      <c r="L6" s="1">
        <f>D6/H6</f>
        <v>0.981780442804428</v>
      </c>
    </row>
    <row r="7" spans="1:12" x14ac:dyDescent="0.3">
      <c r="A7" t="s">
        <v>2</v>
      </c>
      <c r="B7">
        <v>119</v>
      </c>
      <c r="C7">
        <v>136</v>
      </c>
      <c r="D7">
        <v>17208</v>
      </c>
      <c r="E7">
        <v>730</v>
      </c>
      <c r="G7">
        <f>B7+E7</f>
        <v>849</v>
      </c>
      <c r="H7">
        <f>C7+D7</f>
        <v>17344</v>
      </c>
      <c r="K7" s="1">
        <f>B7/G7</f>
        <v>0.14016489988221437</v>
      </c>
      <c r="L7" s="1">
        <f>D7/H7</f>
        <v>0.99215867158671589</v>
      </c>
    </row>
    <row r="8" spans="1:12" x14ac:dyDescent="0.3">
      <c r="A8" t="s">
        <v>1</v>
      </c>
      <c r="B8">
        <v>120</v>
      </c>
      <c r="C8">
        <v>115</v>
      </c>
      <c r="D8">
        <v>17229</v>
      </c>
      <c r="E8">
        <v>729</v>
      </c>
      <c r="G8">
        <f>B8+E8</f>
        <v>849</v>
      </c>
      <c r="H8">
        <f>C8+D8</f>
        <v>17344</v>
      </c>
      <c r="K8" s="1">
        <f>B8/G8</f>
        <v>0.14134275618374559</v>
      </c>
      <c r="L8" s="1">
        <f>D8/H8</f>
        <v>0.99336946494464939</v>
      </c>
    </row>
    <row r="9" spans="1:12" x14ac:dyDescent="0.3">
      <c r="A9" t="s">
        <v>0</v>
      </c>
      <c r="B9">
        <v>134</v>
      </c>
      <c r="C9">
        <v>186</v>
      </c>
      <c r="D9">
        <v>17158</v>
      </c>
      <c r="E9">
        <v>715</v>
      </c>
      <c r="G9">
        <f>B9+E9</f>
        <v>849</v>
      </c>
      <c r="H9">
        <f>C9+D9</f>
        <v>17344</v>
      </c>
      <c r="K9" s="1">
        <f>B9/G9</f>
        <v>0.15783274440518258</v>
      </c>
      <c r="L9" s="1">
        <f>D9/H9</f>
        <v>0.9892758302583025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1</vt:i4>
      </vt:variant>
    </vt:vector>
  </HeadingPairs>
  <TitlesOfParts>
    <vt:vector size="1" baseType="lpstr">
      <vt:lpstr>Tabl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ombor Zsófi</dc:creator>
  <cp:lastModifiedBy>Zsófi Zombor</cp:lastModifiedBy>
  <dcterms:created xsi:type="dcterms:W3CDTF">2023-07-31T05:44:20Z</dcterms:created>
  <dcterms:modified xsi:type="dcterms:W3CDTF">2023-07-31T06:24:42Z</dcterms:modified>
</cp:coreProperties>
</file>